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polonsky/Downloads/For submission/"/>
    </mc:Choice>
  </mc:AlternateContent>
  <xr:revisionPtr revIDLastSave="0" documentId="13_ncr:1_{041117B5-7EEE-7B4F-9D83-3EF38A2B6E34}" xr6:coauthVersionLast="47" xr6:coauthVersionMax="47" xr10:uidLastSave="{00000000-0000-0000-0000-000000000000}"/>
  <bookViews>
    <workbookView xWindow="80" yWindow="760" windowWidth="28800" windowHeight="16400" xr2:uid="{4C162DDF-D9B2-9F4F-8D11-3743FE9D7B6B}"/>
  </bookViews>
  <sheets>
    <sheet name="Supplementary Table S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8" l="1"/>
  <c r="E16" i="8"/>
  <c r="D16" i="8"/>
  <c r="C16" i="8"/>
  <c r="B16" i="8"/>
</calcChain>
</file>

<file path=xl/sharedStrings.xml><?xml version="1.0" encoding="utf-8"?>
<sst xmlns="http://schemas.openxmlformats.org/spreadsheetml/2006/main" count="22" uniqueCount="20">
  <si>
    <t>6ZVF</t>
  </si>
  <si>
    <t>7L77</t>
  </si>
  <si>
    <t>7N3F</t>
  </si>
  <si>
    <t>PDB</t>
  </si>
  <si>
    <t>7mfr</t>
  </si>
  <si>
    <t>7o9s</t>
  </si>
  <si>
    <t>6wkl</t>
  </si>
  <si>
    <t>pruned Fv region (without tail)</t>
  </si>
  <si>
    <t>full Fv region (incl. tail)</t>
  </si>
  <si>
    <t>AlphaFold</t>
  </si>
  <si>
    <t>ImmuneBuilder</t>
  </si>
  <si>
    <t>7MU4</t>
  </si>
  <si>
    <t>7PHS</t>
  </si>
  <si>
    <t>7Q6C</t>
  </si>
  <si>
    <t>7RCO</t>
  </si>
  <si>
    <t>Mean</t>
  </si>
  <si>
    <t xml:space="preserve">AlphaFold </t>
  </si>
  <si>
    <t>Entire Fab</t>
  </si>
  <si>
    <t>RMSD, A</t>
  </si>
  <si>
    <r>
      <t>Supplementary Table</t>
    </r>
    <r>
      <rPr>
        <sz val="9"/>
        <color theme="1"/>
        <rFont val="Times New Roman"/>
        <family val="1"/>
      </rPr>
      <t> </t>
    </r>
    <r>
      <rPr>
        <b/>
        <sz val="12"/>
        <color rgb="FF000000"/>
        <rFont val="Times New Roman"/>
        <family val="1"/>
      </rPr>
      <t xml:space="preserve"> S1</t>
    </r>
    <r>
      <rPr>
        <sz val="12"/>
        <color rgb="FF000000"/>
        <rFont val="Times New Roman"/>
        <family val="1"/>
      </rPr>
      <t>. Prediction accuracy (RMSD, A) of variable region (Fv region) in 10 antibody structures performed by AlphaFold and by ImmuneBuilder (ABodyBuilder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_);_(* \(#,##0.00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164" fontId="0" fillId="0" borderId="0" xfId="1" applyNumberFormat="1" applyFont="1"/>
    <xf numFmtId="43" fontId="2" fillId="0" borderId="0" xfId="1" applyFont="1"/>
    <xf numFmtId="0" fontId="2" fillId="0" borderId="1" xfId="0" applyFont="1" applyBorder="1" applyAlignment="1">
      <alignment horizontal="center" wrapText="1"/>
    </xf>
    <xf numFmtId="0" fontId="2" fillId="2" borderId="0" xfId="0" applyFont="1" applyFill="1"/>
    <xf numFmtId="164" fontId="2" fillId="2" borderId="0" xfId="0" applyNumberFormat="1" applyFont="1" applyFill="1"/>
    <xf numFmtId="0" fontId="2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52118-5311-6642-8FBA-410337037732}">
  <sheetPr>
    <pageSetUpPr fitToPage="1"/>
  </sheetPr>
  <dimension ref="A1:H16"/>
  <sheetViews>
    <sheetView tabSelected="1" workbookViewId="0">
      <selection activeCell="I6" sqref="I6"/>
    </sheetView>
  </sheetViews>
  <sheetFormatPr baseColWidth="10" defaultRowHeight="16" x14ac:dyDescent="0.2"/>
  <cols>
    <col min="2" max="2" width="10.5" customWidth="1"/>
    <col min="3" max="3" width="7.83203125" customWidth="1"/>
    <col min="4" max="4" width="9" customWidth="1"/>
    <col min="5" max="5" width="8" customWidth="1"/>
    <col min="6" max="6" width="10" customWidth="1"/>
  </cols>
  <sheetData>
    <row r="1" spans="1:8" ht="49" customHeight="1" x14ac:dyDescent="0.2">
      <c r="A1" s="11" t="s">
        <v>19</v>
      </c>
      <c r="B1" s="11"/>
      <c r="C1" s="11"/>
      <c r="D1" s="11"/>
      <c r="E1" s="11"/>
      <c r="F1" s="11"/>
      <c r="G1" s="12"/>
      <c r="H1" s="12"/>
    </row>
    <row r="3" spans="1:8" x14ac:dyDescent="0.2">
      <c r="B3" s="10" t="s">
        <v>18</v>
      </c>
      <c r="C3" s="10"/>
      <c r="D3" s="10"/>
      <c r="E3" s="10"/>
      <c r="F3" s="10"/>
    </row>
    <row r="4" spans="1:8" ht="45" customHeight="1" x14ac:dyDescent="0.2">
      <c r="B4" s="9" t="s">
        <v>7</v>
      </c>
      <c r="C4" s="9"/>
      <c r="D4" s="9" t="s">
        <v>8</v>
      </c>
      <c r="E4" s="9"/>
      <c r="F4" s="4" t="s">
        <v>17</v>
      </c>
    </row>
    <row r="5" spans="1:8" s="8" customFormat="1" ht="34" x14ac:dyDescent="0.2">
      <c r="A5" s="7" t="s">
        <v>3</v>
      </c>
      <c r="B5" s="7" t="s">
        <v>9</v>
      </c>
      <c r="C5" s="7" t="s">
        <v>10</v>
      </c>
      <c r="D5" s="7" t="s">
        <v>9</v>
      </c>
      <c r="E5" s="7" t="s">
        <v>10</v>
      </c>
      <c r="F5" s="7" t="s">
        <v>16</v>
      </c>
    </row>
    <row r="6" spans="1:8" x14ac:dyDescent="0.2">
      <c r="A6" s="1" t="s">
        <v>11</v>
      </c>
      <c r="B6" s="2">
        <v>0.47499999999999998</v>
      </c>
      <c r="C6" s="2">
        <v>0.57699999999999996</v>
      </c>
      <c r="D6" s="2">
        <v>1.3919999999999999</v>
      </c>
      <c r="E6" s="2">
        <v>1.06</v>
      </c>
      <c r="F6" s="3">
        <v>3.62</v>
      </c>
    </row>
    <row r="7" spans="1:8" x14ac:dyDescent="0.2">
      <c r="A7" s="1" t="s">
        <v>4</v>
      </c>
      <c r="B7" s="2">
        <v>0.47499999999999998</v>
      </c>
      <c r="C7" s="2">
        <v>0.39700000000000002</v>
      </c>
      <c r="D7" s="2">
        <v>0.64100000000000001</v>
      </c>
      <c r="E7" s="2">
        <v>0.39700000000000002</v>
      </c>
      <c r="F7" s="3">
        <v>1.05</v>
      </c>
    </row>
    <row r="8" spans="1:8" x14ac:dyDescent="0.2">
      <c r="A8" s="1" t="s">
        <v>1</v>
      </c>
      <c r="B8" s="2">
        <v>0.44400000000000001</v>
      </c>
      <c r="C8" s="2">
        <v>0.61399999999999999</v>
      </c>
      <c r="D8" s="2">
        <v>1.2629999999999999</v>
      </c>
      <c r="E8" s="2">
        <v>0.95699999999999996</v>
      </c>
      <c r="F8" s="3">
        <v>3.05</v>
      </c>
    </row>
    <row r="9" spans="1:8" x14ac:dyDescent="0.2">
      <c r="A9" s="1" t="s">
        <v>0</v>
      </c>
      <c r="B9" s="2">
        <v>0.49</v>
      </c>
      <c r="C9" s="2">
        <v>0.51800000000000002</v>
      </c>
      <c r="D9" s="2">
        <v>0.96299999999999997</v>
      </c>
      <c r="E9" s="2">
        <v>0.84199999999999997</v>
      </c>
      <c r="F9" s="3">
        <v>3.77</v>
      </c>
    </row>
    <row r="10" spans="1:8" x14ac:dyDescent="0.2">
      <c r="A10" s="1" t="s">
        <v>6</v>
      </c>
      <c r="B10" s="2">
        <v>0.39600000000000002</v>
      </c>
      <c r="C10" s="2">
        <v>0.501</v>
      </c>
      <c r="D10" s="2">
        <v>1.5589999999999999</v>
      </c>
      <c r="E10" s="2">
        <v>1.94</v>
      </c>
      <c r="F10" s="3">
        <v>1</v>
      </c>
    </row>
    <row r="11" spans="1:8" x14ac:dyDescent="0.2">
      <c r="A11" s="1" t="s">
        <v>2</v>
      </c>
      <c r="B11" s="2">
        <v>0.46100000000000002</v>
      </c>
      <c r="C11" s="2">
        <v>0.36599999999999999</v>
      </c>
      <c r="D11" s="2">
        <v>0.51100000000000001</v>
      </c>
      <c r="E11" s="2">
        <v>0.36599999999999999</v>
      </c>
      <c r="F11" s="3">
        <v>1.78</v>
      </c>
    </row>
    <row r="12" spans="1:8" x14ac:dyDescent="0.2">
      <c r="A12" s="1" t="s">
        <v>5</v>
      </c>
      <c r="B12" s="2">
        <v>0.442</v>
      </c>
      <c r="C12" s="2">
        <v>0.51300000000000001</v>
      </c>
      <c r="D12" s="2">
        <v>1.55</v>
      </c>
      <c r="E12" s="2">
        <v>0.51300000000000001</v>
      </c>
      <c r="F12" s="3">
        <v>1.53</v>
      </c>
    </row>
    <row r="13" spans="1:8" x14ac:dyDescent="0.2">
      <c r="A13" s="1" t="s">
        <v>12</v>
      </c>
      <c r="B13" s="2">
        <v>0.58899999999999997</v>
      </c>
      <c r="C13" s="2">
        <v>0.6</v>
      </c>
      <c r="D13" s="2">
        <v>0.78700000000000003</v>
      </c>
      <c r="E13" s="2">
        <v>0.81</v>
      </c>
      <c r="F13" s="3">
        <v>3.97</v>
      </c>
    </row>
    <row r="14" spans="1:8" x14ac:dyDescent="0.2">
      <c r="A14" s="1" t="s">
        <v>13</v>
      </c>
      <c r="B14" s="2">
        <v>0.42299999999999999</v>
      </c>
      <c r="C14" s="2">
        <v>0.42</v>
      </c>
      <c r="D14" s="2">
        <v>0.75</v>
      </c>
      <c r="E14" s="2">
        <v>1.0109999999999999</v>
      </c>
      <c r="F14" s="3">
        <v>1.38</v>
      </c>
    </row>
    <row r="15" spans="1:8" x14ac:dyDescent="0.2">
      <c r="A15" s="1" t="s">
        <v>14</v>
      </c>
      <c r="B15" s="2">
        <v>0.47799999999999998</v>
      </c>
      <c r="C15" s="2">
        <v>0.55600000000000005</v>
      </c>
      <c r="D15" s="2">
        <v>1.86</v>
      </c>
      <c r="E15" s="2">
        <v>0.81599999999999995</v>
      </c>
      <c r="F15" s="3">
        <v>3.92</v>
      </c>
    </row>
    <row r="16" spans="1:8" x14ac:dyDescent="0.2">
      <c r="A16" s="5" t="s">
        <v>15</v>
      </c>
      <c r="B16" s="6">
        <f>AVERAGE(B6:B15)</f>
        <v>0.46729999999999994</v>
      </c>
      <c r="C16" s="6">
        <f>AVERAGE(C6:C15)</f>
        <v>0.50619999999999998</v>
      </c>
      <c r="D16" s="6">
        <f>AVERAGE(D6:D15)</f>
        <v>1.1275999999999999</v>
      </c>
      <c r="E16" s="6">
        <f>AVERAGE(E6:E15)</f>
        <v>0.87119999999999997</v>
      </c>
      <c r="F16" s="6">
        <f>AVERAGE(F6:F15)</f>
        <v>2.5070000000000001</v>
      </c>
    </row>
  </sheetData>
  <mergeCells count="4">
    <mergeCell ref="B4:C4"/>
    <mergeCell ref="D4:E4"/>
    <mergeCell ref="B3:F3"/>
    <mergeCell ref="A1:F1"/>
  </mergeCells>
  <pageMargins left="0.7" right="0.7" top="0.75" bottom="0.75" header="0.3" footer="0.3"/>
  <pageSetup scale="5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a Polonsky</dc:creator>
  <cp:lastModifiedBy>Ksenia Polonsky</cp:lastModifiedBy>
  <dcterms:created xsi:type="dcterms:W3CDTF">2023-02-24T04:46:43Z</dcterms:created>
  <dcterms:modified xsi:type="dcterms:W3CDTF">2023-08-02T18:51:18Z</dcterms:modified>
</cp:coreProperties>
</file>